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workbookPr date1904="1"/>
  <bookViews>
    <workbookView xWindow="0" yWindow="40" windowWidth="15960" windowHeight="18080"/>
  </bookViews>
  <sheets>
    <sheet name="Table S1 - Table S1 - Unmapped " sheetId="1" r:id="rId4"/>
    <sheet name="Table S2 - Table S2 - Percentag" sheetId="2" r:id="rId5"/>
  </sheets>
</workbook>
</file>

<file path=xl/sharedStrings.xml><?xml version="1.0" encoding="utf-8"?>
<sst xmlns="http://schemas.openxmlformats.org/spreadsheetml/2006/main" uniqueCount="18">
  <si>
    <t>Table S1 - Unmapped reads against different assemblies - Calculated from T0 samples</t>
  </si>
  <si>
    <t>background</t>
  </si>
  <si>
    <t>unmapped ref1</t>
  </si>
  <si>
    <t>unmapped ref2</t>
  </si>
  <si>
    <t>unmapped competitive</t>
  </si>
  <si>
    <t>% unmapped decrease ref1</t>
  </si>
  <si>
    <t>% unmapped decrease ref2</t>
  </si>
  <si>
    <t>YPS128/DBVPG6765</t>
  </si>
  <si>
    <t>N17/DBVPG6765</t>
  </si>
  <si>
    <t>UWOPS03-461.4/YPS128</t>
  </si>
  <si>
    <t>SK1/BY</t>
  </si>
  <si>
    <t>Table S2 - Percentage of reads with MAPQ = 0 - Calculated from T0 samples</t>
  </si>
  <si>
    <t>ref1</t>
  </si>
  <si>
    <t>ref2</t>
  </si>
  <si>
    <t>competitive</t>
  </si>
  <si>
    <t>mapped</t>
  </si>
  <si>
    <t>mapped MAPQ = 0</t>
  </si>
  <si>
    <t>% MAPQ = 0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0.0"/>
  </numFmts>
  <fonts count="3">
    <font>
      <sz val="10"/>
      <color indexed="8"/>
      <name val="Helvetica Neue"/>
    </font>
    <font>
      <sz val="12"/>
      <color indexed="8"/>
      <name val="Helvetica Neue"/>
    </font>
    <font>
      <b val="1"/>
      <sz val="10"/>
      <color indexed="8"/>
      <name val="Helvetica Neue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18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1" applyNumberFormat="0" applyFont="1" applyFill="0" applyBorder="0" applyAlignment="1" applyProtection="0">
      <alignment horizontal="center" vertical="center"/>
    </xf>
    <xf numFmtId="49" fontId="2" fillId="2" borderId="1" applyNumberFormat="1" applyFont="1" applyFill="1" applyBorder="1" applyAlignment="1" applyProtection="0">
      <alignment horizontal="center" vertical="top" wrapText="1"/>
    </xf>
    <xf numFmtId="49" fontId="2" fillId="2" borderId="1" applyNumberFormat="1" applyFont="1" applyFill="1" applyBorder="1" applyAlignment="1" applyProtection="0">
      <alignment vertical="top" wrapText="1"/>
    </xf>
    <xf numFmtId="49" fontId="2" fillId="3" borderId="2" applyNumberFormat="1" applyFont="1" applyFill="1" applyBorder="1" applyAlignment="1" applyProtection="0">
      <alignment horizontal="center" vertical="top" wrapText="1"/>
    </xf>
    <xf numFmtId="0" fontId="0" borderId="3" applyNumberFormat="1" applyFont="1" applyFill="0" applyBorder="1" applyAlignment="1" applyProtection="0">
      <alignment vertical="top" wrapText="1"/>
    </xf>
    <xf numFmtId="0" fontId="0" borderId="4" applyNumberFormat="1" applyFont="1" applyFill="0" applyBorder="1" applyAlignment="1" applyProtection="0">
      <alignment vertical="top" wrapText="1"/>
    </xf>
    <xf numFmtId="59" fontId="0" borderId="4" applyNumberFormat="1" applyFont="1" applyFill="0" applyBorder="1" applyAlignment="1" applyProtection="0">
      <alignment vertical="top" wrapText="1"/>
    </xf>
    <xf numFmtId="49" fontId="2" fillId="3" borderId="5" applyNumberFormat="1" applyFont="1" applyFill="1" applyBorder="1" applyAlignment="1" applyProtection="0">
      <alignment horizontal="center" vertical="top" wrapText="1"/>
    </xf>
    <xf numFmtId="0" fontId="0" borderId="6" applyNumberFormat="1" applyFont="1" applyFill="0" applyBorder="1" applyAlignment="1" applyProtection="0">
      <alignment vertical="top" wrapText="1"/>
    </xf>
    <xf numFmtId="0" fontId="0" borderId="7" applyNumberFormat="1" applyFont="1" applyFill="0" applyBorder="1" applyAlignment="1" applyProtection="0">
      <alignment vertical="top" wrapText="1"/>
    </xf>
    <xf numFmtId="59" fontId="0" borderId="7" applyNumberFormat="1" applyFont="1" applyFill="0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2" fillId="2" borderId="7" applyNumberFormat="1" applyFont="1" applyFill="1" applyBorder="1" applyAlignment="1" applyProtection="0">
      <alignment horizontal="center" vertical="center" wrapText="1"/>
    </xf>
    <xf numFmtId="49" fontId="2" fillId="2" borderId="7" applyNumberFormat="1" applyFont="1" applyFill="1" applyBorder="1" applyAlignment="1" applyProtection="0">
      <alignment horizontal="center" vertical="top" wrapText="1"/>
    </xf>
    <xf numFmtId="0" fontId="2" fillId="2" borderId="7" applyNumberFormat="0" applyFont="1" applyFill="1" applyBorder="1" applyAlignment="1" applyProtection="0">
      <alignment vertical="top" wrapText="1"/>
    </xf>
    <xf numFmtId="0" fontId="2" fillId="2" borderId="1" applyNumberFormat="0" applyFont="1" applyFill="1" applyBorder="1" applyAlignment="1" applyProtection="0">
      <alignment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2:F6"/>
  <sheetViews>
    <sheetView workbookViewId="0" showGridLines="0" defaultGridColor="1">
      <pane topLeftCell="B3" xSplit="1" ySplit="2" activePane="bottomRight" state="frozen"/>
    </sheetView>
  </sheetViews>
  <sheetFormatPr defaultColWidth="16.3333" defaultRowHeight="19.9" customHeight="1" outlineLevelRow="0" outlineLevelCol="0"/>
  <cols>
    <col min="1" max="1" width="25.2891" style="1" customWidth="1"/>
    <col min="2" max="3" width="13.5" style="1" customWidth="1"/>
    <col min="4" max="4" width="19.6719" style="1" customWidth="1"/>
    <col min="5" max="6" width="24.1562" style="1" customWidth="1"/>
    <col min="7" max="256" width="16.3516" style="1" customWidth="1"/>
  </cols>
  <sheetData>
    <row r="1" ht="27.65" customHeight="1">
      <c r="A1" t="s" s="2">
        <v>0</v>
      </c>
      <c r="B1" s="2"/>
      <c r="C1" s="2"/>
      <c r="D1" s="2"/>
      <c r="E1" s="2"/>
      <c r="F1" s="2"/>
    </row>
    <row r="2" ht="20.25" customHeight="1">
      <c r="A2" t="s" s="3">
        <v>1</v>
      </c>
      <c r="B2" t="s" s="4">
        <v>2</v>
      </c>
      <c r="C2" t="s" s="4">
        <v>3</v>
      </c>
      <c r="D2" t="s" s="4">
        <v>4</v>
      </c>
      <c r="E2" t="s" s="4">
        <v>5</v>
      </c>
      <c r="F2" t="s" s="4">
        <v>6</v>
      </c>
    </row>
    <row r="3" ht="20.25" customHeight="1">
      <c r="A3" t="s" s="5">
        <v>7</v>
      </c>
      <c r="B3" s="6">
        <v>610340</v>
      </c>
      <c r="C3" s="7">
        <v>586054</v>
      </c>
      <c r="D3" s="7">
        <v>561741</v>
      </c>
      <c r="E3" s="8">
        <f>(B3-D3)/B3*100</f>
        <v>7.962611003702855</v>
      </c>
      <c r="F3" s="8">
        <f>(C3-D3)/C3*100</f>
        <v>4.14859381558696</v>
      </c>
    </row>
    <row r="4" ht="20.05" customHeight="1">
      <c r="A4" t="s" s="9">
        <v>8</v>
      </c>
      <c r="B4" s="10">
        <v>1089152</v>
      </c>
      <c r="C4" s="11">
        <v>1117332</v>
      </c>
      <c r="D4" s="11">
        <v>617256</v>
      </c>
      <c r="E4" s="12">
        <f>(B4-D4)/B4*100</f>
        <v>43.32691855682219</v>
      </c>
      <c r="F4" s="12">
        <f>(C4-D4)/C4*100</f>
        <v>44.75625865901988</v>
      </c>
    </row>
    <row r="5" ht="20.05" customHeight="1">
      <c r="A5" t="s" s="9">
        <v>9</v>
      </c>
      <c r="B5" s="10">
        <v>939366</v>
      </c>
      <c r="C5" s="11">
        <v>859426</v>
      </c>
      <c r="D5" s="11">
        <v>822972</v>
      </c>
      <c r="E5" s="12">
        <f>(B5-D5)/B5*100</f>
        <v>12.39069755558536</v>
      </c>
      <c r="F5" s="12">
        <f>(C5-D5)/C5*100</f>
        <v>4.241668276268114</v>
      </c>
    </row>
    <row r="6" ht="20.05" customHeight="1">
      <c r="A6" t="s" s="9">
        <v>10</v>
      </c>
      <c r="B6" s="10">
        <v>789993</v>
      </c>
      <c r="C6" s="11">
        <v>743822</v>
      </c>
      <c r="D6" s="11">
        <v>700956</v>
      </c>
      <c r="E6" s="12">
        <f>(B6-D6)/B6*100</f>
        <v>11.27060619524477</v>
      </c>
      <c r="F6" s="12">
        <f>(C6-D6)/C6*100</f>
        <v>5.762937907187473</v>
      </c>
    </row>
  </sheetData>
  <mergeCells count="1">
    <mergeCell ref="A1:F1"/>
  </mergeCells>
  <pageMargins left="0.5" right="0.5" top="0.75" bottom="0.75" header="0.277778" footer="0.277778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2:J7"/>
  <sheetViews>
    <sheetView workbookViewId="0" showGridLines="0" defaultGridColor="1">
      <pane topLeftCell="B4" xSplit="1" ySplit="3" activePane="bottomRight" state="frozen"/>
    </sheetView>
  </sheetViews>
  <sheetFormatPr defaultColWidth="16.3333" defaultRowHeight="19.9" customHeight="1" outlineLevelRow="0" outlineLevelCol="0"/>
  <cols>
    <col min="1" max="1" width="28.2188" style="13" customWidth="1"/>
    <col min="2" max="10" width="16.3516" style="13" customWidth="1"/>
    <col min="11" max="256" width="16.3516" style="13" customWidth="1"/>
  </cols>
  <sheetData>
    <row r="1" ht="27.65" customHeight="1">
      <c r="A1" t="s" s="2">
        <v>11</v>
      </c>
      <c r="B1" s="2"/>
      <c r="C1" s="2"/>
      <c r="D1" s="2"/>
      <c r="E1" s="2"/>
      <c r="F1" s="2"/>
      <c r="G1" s="2"/>
      <c r="H1" s="2"/>
      <c r="I1" s="2"/>
      <c r="J1" s="2"/>
    </row>
    <row r="2" ht="20.05" customHeight="1">
      <c r="A2" t="s" s="14">
        <v>1</v>
      </c>
      <c r="B2" t="s" s="15">
        <v>12</v>
      </c>
      <c r="C2" s="16"/>
      <c r="D2" s="16"/>
      <c r="E2" t="s" s="15">
        <v>13</v>
      </c>
      <c r="F2" s="16"/>
      <c r="G2" s="16"/>
      <c r="H2" t="s" s="15">
        <v>14</v>
      </c>
      <c r="I2" s="16"/>
      <c r="J2" s="16"/>
    </row>
    <row r="3" ht="20.25" customHeight="1">
      <c r="A3" s="17"/>
      <c r="B3" t="s" s="3">
        <v>15</v>
      </c>
      <c r="C3" t="s" s="3">
        <v>16</v>
      </c>
      <c r="D3" t="s" s="3">
        <v>17</v>
      </c>
      <c r="E3" t="s" s="3">
        <v>15</v>
      </c>
      <c r="F3" t="s" s="3">
        <v>16</v>
      </c>
      <c r="G3" t="s" s="3">
        <v>17</v>
      </c>
      <c r="H3" t="s" s="3">
        <v>15</v>
      </c>
      <c r="I3" t="s" s="3">
        <v>16</v>
      </c>
      <c r="J3" t="s" s="3">
        <v>17</v>
      </c>
    </row>
    <row r="4" ht="20.25" customHeight="1">
      <c r="A4" t="s" s="5">
        <v>7</v>
      </c>
      <c r="B4" s="6">
        <v>6002585</v>
      </c>
      <c r="C4" s="7">
        <v>710160</v>
      </c>
      <c r="D4" s="8">
        <f>C4/B4*100</f>
        <v>11.83090285268763</v>
      </c>
      <c r="E4" s="7">
        <v>5995355</v>
      </c>
      <c r="F4" s="7">
        <v>749798</v>
      </c>
      <c r="G4" s="8">
        <f>F4/E4*100</f>
        <v>12.50631530576588</v>
      </c>
      <c r="H4" s="7">
        <v>6031603</v>
      </c>
      <c r="I4" s="7">
        <v>2320555</v>
      </c>
      <c r="J4" s="8">
        <f>I4/H4*100</f>
        <v>38.47327153328891</v>
      </c>
    </row>
    <row r="5" ht="20.05" customHeight="1">
      <c r="A5" t="s" s="9">
        <v>8</v>
      </c>
      <c r="B5" s="10">
        <v>6992655</v>
      </c>
      <c r="C5" s="11">
        <v>1250364</v>
      </c>
      <c r="D5" s="12">
        <f>C5/B5*100</f>
        <v>17.88110524543253</v>
      </c>
      <c r="E5" s="11">
        <v>6976058</v>
      </c>
      <c r="F5" s="11">
        <v>1275976</v>
      </c>
      <c r="G5" s="12">
        <f>F5/E5*100</f>
        <v>18.29078829333127</v>
      </c>
      <c r="H5" s="11">
        <v>7141244</v>
      </c>
      <c r="I5" s="11">
        <v>822840</v>
      </c>
      <c r="J5" s="12">
        <f>I5/H5*100</f>
        <v>11.52236221028157</v>
      </c>
    </row>
    <row r="6" ht="20.05" customHeight="1">
      <c r="A6" t="s" s="9">
        <v>9</v>
      </c>
      <c r="B6" s="10">
        <v>13055164</v>
      </c>
      <c r="C6" s="11">
        <v>1291246</v>
      </c>
      <c r="D6" s="12">
        <f>C6/B6*100</f>
        <v>9.89069153018683</v>
      </c>
      <c r="E6" s="11">
        <v>13064171</v>
      </c>
      <c r="F6" s="11">
        <v>1152982</v>
      </c>
      <c r="G6" s="12">
        <f>F6/E6*100</f>
        <v>8.825527467452776</v>
      </c>
      <c r="H6" s="11">
        <v>13246777</v>
      </c>
      <c r="I6" s="11">
        <v>6634517</v>
      </c>
      <c r="J6" s="12">
        <f>I6/H6*100</f>
        <v>50.08400911406601</v>
      </c>
    </row>
    <row r="7" ht="20.05" customHeight="1">
      <c r="A7" t="s" s="9">
        <v>10</v>
      </c>
      <c r="B7" s="10">
        <v>7323520</v>
      </c>
      <c r="C7" s="11">
        <v>1068687</v>
      </c>
      <c r="D7" s="12">
        <f>C7/B7*100</f>
        <v>14.59253200646683</v>
      </c>
      <c r="E7" s="11">
        <v>7297894</v>
      </c>
      <c r="F7" s="11">
        <v>1029326</v>
      </c>
      <c r="G7" s="12">
        <f>F7/E7*100</f>
        <v>14.10442519444651</v>
      </c>
      <c r="H7" s="11">
        <v>7344016</v>
      </c>
      <c r="I7" s="11">
        <v>2903516</v>
      </c>
      <c r="J7" s="12">
        <f>I7/H7*100</f>
        <v>39.53580711153135</v>
      </c>
    </row>
  </sheetData>
  <mergeCells count="5">
    <mergeCell ref="A1:J1"/>
    <mergeCell ref="A2:A3"/>
    <mergeCell ref="B2:D2"/>
    <mergeCell ref="E2:G2"/>
    <mergeCell ref="H2:J2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